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JASB\Downloads\"/>
    </mc:Choice>
  </mc:AlternateContent>
  <xr:revisionPtr revIDLastSave="0" documentId="8_{64FA60B1-41D6-4582-BD4A-43AA9569F1E1}" xr6:coauthVersionLast="47" xr6:coauthVersionMax="47" xr10:uidLastSave="{00000000-0000-0000-0000-000000000000}"/>
  <bookViews>
    <workbookView xWindow="-98" yWindow="-98" windowWidth="28996" windowHeight="15675" xr2:uid="{DAD1F42E-3B6F-470E-BD99-674D385CA260}"/>
  </bookViews>
  <sheets>
    <sheet name="smRNAseq_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9" i="1" l="1"/>
  <c r="U29" i="1"/>
  <c r="T29" i="1"/>
  <c r="S29" i="1"/>
  <c r="R29" i="1"/>
  <c r="Q29" i="1"/>
  <c r="P29" i="1"/>
  <c r="O29" i="1"/>
  <c r="N29" i="1"/>
  <c r="M29" i="1"/>
  <c r="K29" i="1"/>
  <c r="L29" i="1"/>
  <c r="J29" i="1"/>
  <c r="I29" i="1"/>
  <c r="H29" i="1"/>
  <c r="D29" i="1"/>
  <c r="E29" i="1"/>
  <c r="F29" i="1"/>
  <c r="C29" i="1"/>
  <c r="B29" i="1"/>
  <c r="V3" i="1"/>
  <c r="V14" i="1"/>
  <c r="V10" i="1"/>
</calcChain>
</file>

<file path=xl/sharedStrings.xml><?xml version="1.0" encoding="utf-8"?>
<sst xmlns="http://schemas.openxmlformats.org/spreadsheetml/2006/main" count="50" uniqueCount="43">
  <si>
    <t>Sample Name</t>
  </si>
  <si>
    <t>M Reads Mapped</t>
  </si>
  <si>
    <t>dupInt</t>
  </si>
  <si>
    <t>% rRNA</t>
  </si>
  <si>
    <t>% Dups</t>
  </si>
  <si>
    <t>M Aligned</t>
  </si>
  <si>
    <t>Error rate</t>
  </si>
  <si>
    <t>M Non-Primary</t>
  </si>
  <si>
    <t>% Mapped</t>
  </si>
  <si>
    <t>M Total seqs</t>
  </si>
  <si>
    <t>% Aligned</t>
  </si>
  <si>
    <t>% GC</t>
  </si>
  <si>
    <t>M Seqs</t>
  </si>
  <si>
    <t>% BP Trimmed</t>
  </si>
  <si>
    <t>GR4CT</t>
  </si>
  <si>
    <t>GR70q3SA</t>
  </si>
  <si>
    <t>ME2q3SA</t>
  </si>
  <si>
    <t>ME30q1SA</t>
  </si>
  <si>
    <t>ME32q3SA</t>
  </si>
  <si>
    <t>ME35CT</t>
  </si>
  <si>
    <t>ME39q2SC</t>
  </si>
  <si>
    <t>ME41CT</t>
  </si>
  <si>
    <t>ME51q4SA</t>
  </si>
  <si>
    <t>ME9q3SA</t>
  </si>
  <si>
    <t>MK2356q4SC</t>
  </si>
  <si>
    <t>MK2692q2SA</t>
  </si>
  <si>
    <t>MK2694CT</t>
  </si>
  <si>
    <t>MK2700q4SA</t>
  </si>
  <si>
    <t>MK2744q1SA</t>
  </si>
  <si>
    <t>PI4639q1SA</t>
  </si>
  <si>
    <t>PI6908q2SC</t>
  </si>
  <si>
    <t>PI7719q3SA</t>
  </si>
  <si>
    <t>PI833q1SA</t>
  </si>
  <si>
    <t>SR20q2SA</t>
  </si>
  <si>
    <t>SR23CT</t>
  </si>
  <si>
    <t>SR36q2SA</t>
  </si>
  <si>
    <t>SR45CT</t>
  </si>
  <si>
    <t>SR51CT</t>
  </si>
  <si>
    <t>SR65q1SA</t>
  </si>
  <si>
    <t>SR65q2SC</t>
  </si>
  <si>
    <t>_</t>
  </si>
  <si>
    <t>Average M Aligned reads</t>
  </si>
  <si>
    <r>
      <rPr>
        <b/>
        <sz val="11"/>
        <color theme="1"/>
        <rFont val="等线"/>
        <family val="3"/>
        <charset val="134"/>
        <scheme val="minor"/>
      </rPr>
      <t>Table S1</t>
    </r>
    <r>
      <rPr>
        <sz val="11"/>
        <color theme="1"/>
        <rFont val="等线"/>
        <family val="2"/>
        <scheme val="minor"/>
      </rPr>
      <t xml:space="preserve"> General whole genome snoRNA sequence statistics per sampl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93056-50EE-47A2-8C7F-AEC227E425EF}">
  <dimension ref="A1:W29"/>
  <sheetViews>
    <sheetView tabSelected="1" workbookViewId="0">
      <selection activeCell="J34" sqref="J34"/>
    </sheetView>
  </sheetViews>
  <sheetFormatPr defaultRowHeight="13.9" x14ac:dyDescent="0.4"/>
  <cols>
    <col min="1" max="1" width="13.1328125" customWidth="1"/>
    <col min="2" max="2" width="14.19921875" customWidth="1"/>
  </cols>
  <sheetData>
    <row r="1" spans="1:23" ht="16.149999999999999" customHeight="1" x14ac:dyDescent="0.4">
      <c r="A1" s="2" t="s">
        <v>42</v>
      </c>
    </row>
    <row r="2" spans="1:23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41</v>
      </c>
      <c r="H2" t="s">
        <v>6</v>
      </c>
      <c r="I2" t="s">
        <v>7</v>
      </c>
      <c r="J2" t="s">
        <v>1</v>
      </c>
      <c r="K2" t="s">
        <v>8</v>
      </c>
      <c r="L2" t="s">
        <v>9</v>
      </c>
      <c r="M2" t="s">
        <v>3</v>
      </c>
      <c r="N2" t="s">
        <v>10</v>
      </c>
      <c r="O2" t="s">
        <v>5</v>
      </c>
      <c r="P2" t="s">
        <v>4</v>
      </c>
      <c r="Q2" t="s">
        <v>11</v>
      </c>
      <c r="R2" t="s">
        <v>12</v>
      </c>
      <c r="S2" t="s">
        <v>13</v>
      </c>
      <c r="T2" t="s">
        <v>4</v>
      </c>
      <c r="U2" t="s">
        <v>11</v>
      </c>
      <c r="W2" t="s">
        <v>12</v>
      </c>
    </row>
    <row r="3" spans="1:23" x14ac:dyDescent="0.4">
      <c r="A3" t="s">
        <v>14</v>
      </c>
      <c r="B3">
        <v>13.5</v>
      </c>
      <c r="C3">
        <v>8.0000000000000004E-4</v>
      </c>
      <c r="D3">
        <v>0</v>
      </c>
      <c r="E3">
        <v>0.98899999999999999</v>
      </c>
      <c r="F3">
        <v>10.7</v>
      </c>
      <c r="G3" s="1">
        <v>14.22</v>
      </c>
      <c r="H3">
        <v>3.5999999999999999E-3</v>
      </c>
      <c r="I3">
        <v>2.8</v>
      </c>
      <c r="J3">
        <v>10.7</v>
      </c>
      <c r="K3">
        <v>1</v>
      </c>
      <c r="L3">
        <v>10.7</v>
      </c>
      <c r="M3">
        <v>0.13700000000000001</v>
      </c>
      <c r="N3">
        <v>0.92300000000000004</v>
      </c>
      <c r="O3">
        <v>10</v>
      </c>
      <c r="P3">
        <v>0.94499999999999995</v>
      </c>
      <c r="Q3">
        <v>0.48</v>
      </c>
      <c r="R3">
        <v>21</v>
      </c>
      <c r="S3">
        <v>0.45300000000000001</v>
      </c>
      <c r="T3">
        <v>0.95099999999999996</v>
      </c>
      <c r="U3">
        <v>0.44</v>
      </c>
      <c r="V3" s="1">
        <f>AVERAGE(U3:U9)</f>
        <v>0.44285714285714289</v>
      </c>
      <c r="W3">
        <v>12.6</v>
      </c>
    </row>
    <row r="4" spans="1:23" x14ac:dyDescent="0.4">
      <c r="A4" t="s">
        <v>19</v>
      </c>
      <c r="B4">
        <v>14.3</v>
      </c>
      <c r="C4">
        <v>5.9999999999999995E-4</v>
      </c>
      <c r="D4">
        <v>0</v>
      </c>
      <c r="E4">
        <v>0.98899999999999999</v>
      </c>
      <c r="F4">
        <v>11.7</v>
      </c>
      <c r="G4" s="1"/>
      <c r="H4">
        <v>3.7000000000000002E-3</v>
      </c>
      <c r="I4">
        <v>2.6</v>
      </c>
      <c r="J4">
        <v>11.7</v>
      </c>
      <c r="K4">
        <v>1</v>
      </c>
      <c r="L4">
        <v>11.7</v>
      </c>
      <c r="M4">
        <v>0.16200000000000001</v>
      </c>
      <c r="N4">
        <v>0.93700000000000006</v>
      </c>
      <c r="O4">
        <v>11.2</v>
      </c>
      <c r="P4">
        <v>0.94699999999999995</v>
      </c>
      <c r="Q4">
        <v>0.47</v>
      </c>
      <c r="R4">
        <v>20.6</v>
      </c>
      <c r="S4">
        <v>0.41899999999999998</v>
      </c>
      <c r="T4">
        <v>0.95199999999999996</v>
      </c>
      <c r="U4">
        <v>0.44</v>
      </c>
      <c r="V4" s="1"/>
      <c r="W4">
        <v>14.2</v>
      </c>
    </row>
    <row r="5" spans="1:23" x14ac:dyDescent="0.4">
      <c r="A5" t="s">
        <v>21</v>
      </c>
      <c r="B5">
        <v>30.3</v>
      </c>
      <c r="C5">
        <v>5.9999999999999995E-4</v>
      </c>
      <c r="D5">
        <v>0</v>
      </c>
      <c r="E5">
        <v>0.99099999999999999</v>
      </c>
      <c r="F5">
        <v>23.4</v>
      </c>
      <c r="G5" s="1"/>
      <c r="H5">
        <v>3.7000000000000002E-3</v>
      </c>
      <c r="I5">
        <v>6.9</v>
      </c>
      <c r="J5">
        <v>23.4</v>
      </c>
      <c r="K5">
        <v>1</v>
      </c>
      <c r="L5">
        <v>23.4</v>
      </c>
      <c r="M5">
        <v>0.112</v>
      </c>
      <c r="N5">
        <v>0.93100000000000005</v>
      </c>
      <c r="O5">
        <v>22.1</v>
      </c>
      <c r="P5">
        <v>0.94799999999999995</v>
      </c>
      <c r="Q5">
        <v>0.47</v>
      </c>
      <c r="R5">
        <v>38.9</v>
      </c>
      <c r="S5">
        <v>0.42299999999999999</v>
      </c>
      <c r="T5">
        <v>0.95599999999999996</v>
      </c>
      <c r="U5">
        <v>0.43</v>
      </c>
      <c r="V5" s="1"/>
      <c r="W5">
        <v>26.8</v>
      </c>
    </row>
    <row r="6" spans="1:23" x14ac:dyDescent="0.4">
      <c r="A6" t="s">
        <v>26</v>
      </c>
      <c r="B6">
        <v>18.7</v>
      </c>
      <c r="C6">
        <v>5.0000000000000001E-4</v>
      </c>
      <c r="D6">
        <v>0</v>
      </c>
      <c r="E6">
        <v>0.98499999999999999</v>
      </c>
      <c r="F6">
        <v>14</v>
      </c>
      <c r="G6" s="1"/>
      <c r="H6">
        <v>3.5999999999999999E-3</v>
      </c>
      <c r="I6">
        <v>4.7</v>
      </c>
      <c r="J6">
        <v>14</v>
      </c>
      <c r="K6">
        <v>1</v>
      </c>
      <c r="L6">
        <v>14</v>
      </c>
      <c r="M6">
        <v>0.16300000000000001</v>
      </c>
      <c r="N6">
        <v>0.91400000000000003</v>
      </c>
      <c r="O6">
        <v>13</v>
      </c>
      <c r="P6">
        <v>0.92800000000000005</v>
      </c>
      <c r="Q6">
        <v>0.48</v>
      </c>
      <c r="R6">
        <v>27.4</v>
      </c>
      <c r="S6">
        <v>0.44600000000000001</v>
      </c>
      <c r="T6">
        <v>0.94599999999999995</v>
      </c>
      <c r="U6">
        <v>0.45</v>
      </c>
      <c r="V6" s="1"/>
      <c r="W6">
        <v>17</v>
      </c>
    </row>
    <row r="7" spans="1:23" x14ac:dyDescent="0.4">
      <c r="A7" t="s">
        <v>34</v>
      </c>
      <c r="B7">
        <v>18</v>
      </c>
      <c r="C7">
        <v>6.9999999999999999E-4</v>
      </c>
      <c r="D7">
        <v>0</v>
      </c>
      <c r="E7">
        <v>0.98599999999999999</v>
      </c>
      <c r="F7">
        <v>14.5</v>
      </c>
      <c r="G7" s="1"/>
      <c r="H7">
        <v>3.7000000000000002E-3</v>
      </c>
      <c r="I7">
        <v>3.5</v>
      </c>
      <c r="J7">
        <v>14.5</v>
      </c>
      <c r="K7">
        <v>1</v>
      </c>
      <c r="L7">
        <v>14.5</v>
      </c>
      <c r="M7">
        <v>0.12</v>
      </c>
      <c r="N7">
        <v>0.93300000000000005</v>
      </c>
      <c r="O7">
        <v>13.7</v>
      </c>
      <c r="P7">
        <v>0.93799999999999994</v>
      </c>
      <c r="Q7">
        <v>0.48</v>
      </c>
      <c r="R7">
        <v>23.6</v>
      </c>
      <c r="S7">
        <v>0.40899999999999997</v>
      </c>
      <c r="T7">
        <v>0.94899999999999995</v>
      </c>
      <c r="U7">
        <v>0.44</v>
      </c>
      <c r="V7" s="1"/>
      <c r="W7">
        <v>16.7</v>
      </c>
    </row>
    <row r="8" spans="1:23" x14ac:dyDescent="0.4">
      <c r="A8" t="s">
        <v>36</v>
      </c>
      <c r="B8">
        <v>22</v>
      </c>
      <c r="C8">
        <v>8.9999999999999998E-4</v>
      </c>
      <c r="D8">
        <v>0</v>
      </c>
      <c r="E8">
        <v>0.98599999999999999</v>
      </c>
      <c r="F8">
        <v>17.3</v>
      </c>
      <c r="G8" s="1"/>
      <c r="H8">
        <v>4.0000000000000001E-3</v>
      </c>
      <c r="I8">
        <v>4.7</v>
      </c>
      <c r="J8">
        <v>17.3</v>
      </c>
      <c r="K8">
        <v>1</v>
      </c>
      <c r="L8">
        <v>17.3</v>
      </c>
      <c r="M8">
        <v>0.14299999999999999</v>
      </c>
      <c r="N8">
        <v>0.92800000000000005</v>
      </c>
      <c r="O8">
        <v>16.2</v>
      </c>
      <c r="P8">
        <v>0.95199999999999996</v>
      </c>
      <c r="Q8">
        <v>0.47</v>
      </c>
      <c r="R8">
        <v>28.1</v>
      </c>
      <c r="S8">
        <v>0.39600000000000002</v>
      </c>
      <c r="T8">
        <v>0.95699999999999996</v>
      </c>
      <c r="U8">
        <v>0.44</v>
      </c>
      <c r="V8" s="1"/>
      <c r="W8">
        <v>20.399999999999999</v>
      </c>
    </row>
    <row r="9" spans="1:23" x14ac:dyDescent="0.4">
      <c r="A9" t="s">
        <v>37</v>
      </c>
      <c r="B9">
        <v>10.199999999999999</v>
      </c>
      <c r="C9">
        <v>5.0000000000000001E-4</v>
      </c>
      <c r="D9">
        <v>0</v>
      </c>
      <c r="E9">
        <v>0.96899999999999997</v>
      </c>
      <c r="F9">
        <v>8</v>
      </c>
      <c r="G9" s="1"/>
      <c r="H9">
        <v>4.0000000000000001E-3</v>
      </c>
      <c r="I9">
        <v>2.2000000000000002</v>
      </c>
      <c r="J9">
        <v>8</v>
      </c>
      <c r="K9">
        <v>1</v>
      </c>
      <c r="L9">
        <v>8</v>
      </c>
      <c r="M9">
        <v>0.38</v>
      </c>
      <c r="N9">
        <v>0.92200000000000004</v>
      </c>
      <c r="O9">
        <v>7.5</v>
      </c>
      <c r="P9">
        <v>0.92900000000000005</v>
      </c>
      <c r="Q9">
        <v>0.49</v>
      </c>
      <c r="R9">
        <v>21.7</v>
      </c>
      <c r="S9">
        <v>0.44500000000000001</v>
      </c>
      <c r="T9">
        <v>0.93200000000000005</v>
      </c>
      <c r="U9">
        <v>0.46</v>
      </c>
      <c r="V9" s="1"/>
      <c r="W9">
        <v>13.1</v>
      </c>
    </row>
    <row r="10" spans="1:23" x14ac:dyDescent="0.4">
      <c r="A10" t="s">
        <v>30</v>
      </c>
      <c r="B10">
        <v>18.7</v>
      </c>
      <c r="C10">
        <v>5.0000000000000001E-4</v>
      </c>
      <c r="D10">
        <v>0</v>
      </c>
      <c r="E10">
        <v>0.99399999999999999</v>
      </c>
      <c r="F10">
        <v>14.6</v>
      </c>
      <c r="G10" s="1">
        <v>12.9</v>
      </c>
      <c r="H10">
        <v>3.3999999999999998E-3</v>
      </c>
      <c r="I10">
        <v>4.0999999999999996</v>
      </c>
      <c r="J10">
        <v>14.6</v>
      </c>
      <c r="K10">
        <v>1</v>
      </c>
      <c r="L10">
        <v>14.6</v>
      </c>
      <c r="M10">
        <v>6.2E-2</v>
      </c>
      <c r="N10">
        <v>0.93600000000000005</v>
      </c>
      <c r="O10">
        <v>13.8</v>
      </c>
      <c r="P10">
        <v>0.95599999999999996</v>
      </c>
      <c r="Q10">
        <v>0.46</v>
      </c>
      <c r="R10">
        <v>21</v>
      </c>
      <c r="S10">
        <v>0.4</v>
      </c>
      <c r="T10">
        <v>0.96199999999999997</v>
      </c>
      <c r="U10">
        <v>0.43</v>
      </c>
      <c r="V10" s="1">
        <f>AVERAGE(U10:U13)</f>
        <v>0.44</v>
      </c>
      <c r="W10">
        <v>15.7</v>
      </c>
    </row>
    <row r="11" spans="1:23" x14ac:dyDescent="0.4">
      <c r="A11" t="s">
        <v>39</v>
      </c>
      <c r="B11">
        <v>21.7</v>
      </c>
      <c r="C11">
        <v>8.0000000000000004E-4</v>
      </c>
      <c r="D11">
        <v>0</v>
      </c>
      <c r="E11">
        <v>0.99199999999999999</v>
      </c>
      <c r="F11">
        <v>16.399999999999999</v>
      </c>
      <c r="G11" s="1"/>
      <c r="H11">
        <v>3.5999999999999999E-3</v>
      </c>
      <c r="I11">
        <v>5.3</v>
      </c>
      <c r="J11">
        <v>16.399999999999999</v>
      </c>
      <c r="K11">
        <v>1</v>
      </c>
      <c r="L11">
        <v>16.399999999999999</v>
      </c>
      <c r="M11">
        <v>8.6999999999999994E-2</v>
      </c>
      <c r="N11">
        <v>0.92600000000000005</v>
      </c>
      <c r="O11">
        <v>15.4</v>
      </c>
      <c r="P11">
        <v>0.96099999999999997</v>
      </c>
      <c r="Q11">
        <v>0.48</v>
      </c>
      <c r="R11">
        <v>25</v>
      </c>
      <c r="S11">
        <v>0.4</v>
      </c>
      <c r="T11">
        <v>0.96</v>
      </c>
      <c r="U11">
        <v>0.44</v>
      </c>
      <c r="V11" s="1"/>
      <c r="W11">
        <v>18.2</v>
      </c>
    </row>
    <row r="12" spans="1:23" x14ac:dyDescent="0.4">
      <c r="A12" t="s">
        <v>20</v>
      </c>
      <c r="B12">
        <v>16.899999999999999</v>
      </c>
      <c r="C12">
        <v>4.0000000000000002E-4</v>
      </c>
      <c r="D12">
        <v>0</v>
      </c>
      <c r="E12">
        <v>0.99</v>
      </c>
      <c r="F12">
        <v>13.4</v>
      </c>
      <c r="G12" s="1"/>
      <c r="H12">
        <v>3.5000000000000001E-3</v>
      </c>
      <c r="I12">
        <v>3.5</v>
      </c>
      <c r="J12">
        <v>13.4</v>
      </c>
      <c r="K12">
        <v>1</v>
      </c>
      <c r="L12">
        <v>13.4</v>
      </c>
      <c r="M12">
        <v>0.123</v>
      </c>
      <c r="N12">
        <v>0.92900000000000005</v>
      </c>
      <c r="O12">
        <v>12.6</v>
      </c>
      <c r="P12">
        <v>0.95499999999999996</v>
      </c>
      <c r="Q12">
        <v>0.47</v>
      </c>
      <c r="R12">
        <v>21.1</v>
      </c>
      <c r="S12">
        <v>0.39300000000000002</v>
      </c>
      <c r="T12">
        <v>0.95699999999999996</v>
      </c>
      <c r="U12">
        <v>0.44</v>
      </c>
      <c r="V12" s="1"/>
      <c r="W12">
        <v>15.5</v>
      </c>
    </row>
    <row r="13" spans="1:23" x14ac:dyDescent="0.4">
      <c r="A13" t="s">
        <v>24</v>
      </c>
      <c r="B13">
        <v>9.4</v>
      </c>
      <c r="C13">
        <v>5.0000000000000001E-4</v>
      </c>
      <c r="D13">
        <v>0</v>
      </c>
      <c r="E13">
        <v>0.98799999999999999</v>
      </c>
      <c r="F13">
        <v>7.2</v>
      </c>
      <c r="G13" s="1"/>
      <c r="H13">
        <v>3.8E-3</v>
      </c>
      <c r="I13">
        <v>2.1</v>
      </c>
      <c r="J13">
        <v>7.2</v>
      </c>
      <c r="K13">
        <v>1</v>
      </c>
      <c r="L13">
        <v>7.2</v>
      </c>
      <c r="M13">
        <v>0.182</v>
      </c>
      <c r="N13">
        <v>0.92700000000000005</v>
      </c>
      <c r="O13">
        <v>6.8</v>
      </c>
      <c r="P13">
        <v>0.94499999999999995</v>
      </c>
      <c r="Q13">
        <v>0.48</v>
      </c>
      <c r="R13">
        <v>12.6</v>
      </c>
      <c r="S13">
        <v>0.39500000000000002</v>
      </c>
      <c r="T13">
        <v>0.94799999999999995</v>
      </c>
      <c r="U13">
        <v>0.45</v>
      </c>
      <c r="V13" s="1"/>
      <c r="W13">
        <v>8.9</v>
      </c>
    </row>
    <row r="14" spans="1:23" x14ac:dyDescent="0.4">
      <c r="A14" t="s">
        <v>25</v>
      </c>
      <c r="B14">
        <v>23.5</v>
      </c>
      <c r="C14">
        <v>5.0000000000000001E-4</v>
      </c>
      <c r="D14">
        <v>0</v>
      </c>
      <c r="E14">
        <v>0.99</v>
      </c>
      <c r="F14">
        <v>17.7</v>
      </c>
      <c r="G14" s="1">
        <v>17.25</v>
      </c>
      <c r="H14">
        <v>3.7000000000000002E-3</v>
      </c>
      <c r="I14">
        <v>5.8</v>
      </c>
      <c r="J14">
        <v>17.7</v>
      </c>
      <c r="K14">
        <v>1</v>
      </c>
      <c r="L14">
        <v>17.7</v>
      </c>
      <c r="M14">
        <v>0.108</v>
      </c>
      <c r="N14">
        <v>0.92</v>
      </c>
      <c r="O14">
        <v>16.399999999999999</v>
      </c>
      <c r="P14">
        <v>0.95099999999999996</v>
      </c>
      <c r="Q14">
        <v>0.47</v>
      </c>
      <c r="R14">
        <v>26</v>
      </c>
      <c r="S14">
        <v>0.379</v>
      </c>
      <c r="T14">
        <v>0.95599999999999996</v>
      </c>
      <c r="U14">
        <v>0.44</v>
      </c>
      <c r="V14" s="1">
        <f>AVERAGE(U14:U28)</f>
        <v>0.4413333333333333</v>
      </c>
      <c r="W14">
        <v>20</v>
      </c>
    </row>
    <row r="15" spans="1:23" x14ac:dyDescent="0.4">
      <c r="A15" t="s">
        <v>15</v>
      </c>
      <c r="B15">
        <v>18.5</v>
      </c>
      <c r="C15">
        <v>2.0000000000000001E-4</v>
      </c>
      <c r="D15">
        <v>0</v>
      </c>
      <c r="E15">
        <v>0.99399999999999999</v>
      </c>
      <c r="F15">
        <v>14.5</v>
      </c>
      <c r="G15" s="1"/>
      <c r="H15">
        <v>3.3999999999999998E-3</v>
      </c>
      <c r="I15">
        <v>3.9</v>
      </c>
      <c r="J15">
        <v>14.5</v>
      </c>
      <c r="K15">
        <v>1</v>
      </c>
      <c r="L15">
        <v>14.5</v>
      </c>
      <c r="M15">
        <v>0.106</v>
      </c>
      <c r="N15">
        <v>0.92600000000000005</v>
      </c>
      <c r="O15">
        <v>13.6</v>
      </c>
      <c r="P15">
        <v>0.95899999999999996</v>
      </c>
      <c r="Q15">
        <v>0.48</v>
      </c>
      <c r="R15">
        <v>20.8</v>
      </c>
      <c r="S15">
        <v>0.371</v>
      </c>
      <c r="T15">
        <v>0.96299999999999997</v>
      </c>
      <c r="U15">
        <v>0.44</v>
      </c>
      <c r="V15" s="1"/>
      <c r="W15">
        <v>16.399999999999999</v>
      </c>
    </row>
    <row r="16" spans="1:23" x14ac:dyDescent="0.4">
      <c r="A16" t="s">
        <v>16</v>
      </c>
      <c r="B16">
        <v>21.5</v>
      </c>
      <c r="C16">
        <v>6.9999999999999999E-4</v>
      </c>
      <c r="D16">
        <v>0</v>
      </c>
      <c r="E16">
        <v>0.99</v>
      </c>
      <c r="F16">
        <v>16.7</v>
      </c>
      <c r="G16" s="1"/>
      <c r="H16">
        <v>3.8999999999999998E-3</v>
      </c>
      <c r="I16">
        <v>4.9000000000000004</v>
      </c>
      <c r="J16">
        <v>16.7</v>
      </c>
      <c r="K16">
        <v>1</v>
      </c>
      <c r="L16">
        <v>16.7</v>
      </c>
      <c r="M16">
        <v>0.16500000000000001</v>
      </c>
      <c r="N16">
        <v>0.92500000000000004</v>
      </c>
      <c r="O16">
        <v>15.6</v>
      </c>
      <c r="P16">
        <v>0.95099999999999996</v>
      </c>
      <c r="Q16">
        <v>0.48</v>
      </c>
      <c r="R16">
        <v>25.3</v>
      </c>
      <c r="S16">
        <v>0.36199999999999999</v>
      </c>
      <c r="T16">
        <v>0.95499999999999996</v>
      </c>
      <c r="U16">
        <v>0.45</v>
      </c>
      <c r="V16" s="1"/>
      <c r="W16">
        <v>20.2</v>
      </c>
    </row>
    <row r="17" spans="1:23" x14ac:dyDescent="0.4">
      <c r="A17" t="s">
        <v>17</v>
      </c>
      <c r="B17">
        <v>17.2</v>
      </c>
      <c r="C17">
        <v>4.0000000000000002E-4</v>
      </c>
      <c r="D17">
        <v>0</v>
      </c>
      <c r="E17">
        <v>0.99299999999999999</v>
      </c>
      <c r="F17">
        <v>12.8</v>
      </c>
      <c r="G17" s="1"/>
      <c r="H17">
        <v>3.5999999999999999E-3</v>
      </c>
      <c r="I17">
        <v>4.4000000000000004</v>
      </c>
      <c r="J17">
        <v>12.8</v>
      </c>
      <c r="K17">
        <v>1</v>
      </c>
      <c r="L17">
        <v>12.8</v>
      </c>
      <c r="M17">
        <v>0.11899999999999999</v>
      </c>
      <c r="N17">
        <v>0.92500000000000004</v>
      </c>
      <c r="O17">
        <v>12</v>
      </c>
      <c r="P17">
        <v>0.95599999999999996</v>
      </c>
      <c r="Q17">
        <v>0.47</v>
      </c>
      <c r="R17">
        <v>18.3</v>
      </c>
      <c r="S17">
        <v>0.36299999999999999</v>
      </c>
      <c r="T17">
        <v>0.95899999999999996</v>
      </c>
      <c r="U17">
        <v>0.44</v>
      </c>
      <c r="V17" s="1"/>
      <c r="W17">
        <v>14.7</v>
      </c>
    </row>
    <row r="18" spans="1:23" x14ac:dyDescent="0.4">
      <c r="A18" t="s">
        <v>18</v>
      </c>
      <c r="B18">
        <v>24.2</v>
      </c>
      <c r="C18">
        <v>5.9999999999999995E-4</v>
      </c>
      <c r="D18">
        <v>0</v>
      </c>
      <c r="E18">
        <v>0.995</v>
      </c>
      <c r="F18">
        <v>17</v>
      </c>
      <c r="G18" s="1"/>
      <c r="H18">
        <v>3.5999999999999999E-3</v>
      </c>
      <c r="I18">
        <v>7.2</v>
      </c>
      <c r="J18">
        <v>17</v>
      </c>
      <c r="K18">
        <v>1</v>
      </c>
      <c r="L18">
        <v>17</v>
      </c>
      <c r="M18">
        <v>7.3999999999999996E-2</v>
      </c>
      <c r="N18">
        <v>0.91100000000000003</v>
      </c>
      <c r="O18">
        <v>15.6</v>
      </c>
      <c r="P18">
        <v>0.96399999999999997</v>
      </c>
      <c r="Q18">
        <v>0.47</v>
      </c>
      <c r="R18">
        <v>22.5</v>
      </c>
      <c r="S18">
        <v>0.35299999999999998</v>
      </c>
      <c r="T18">
        <v>0.96399999999999997</v>
      </c>
      <c r="U18">
        <v>0.44</v>
      </c>
      <c r="V18" s="1"/>
      <c r="W18">
        <v>18.5</v>
      </c>
    </row>
    <row r="19" spans="1:23" x14ac:dyDescent="0.4">
      <c r="A19" t="s">
        <v>27</v>
      </c>
      <c r="B19">
        <v>18.399999999999999</v>
      </c>
      <c r="C19">
        <v>6.9999999999999999E-4</v>
      </c>
      <c r="D19">
        <v>0</v>
      </c>
      <c r="E19">
        <v>0.996</v>
      </c>
      <c r="F19">
        <v>14</v>
      </c>
      <c r="G19" s="1"/>
      <c r="H19">
        <v>3.5000000000000001E-3</v>
      </c>
      <c r="I19">
        <v>4.4000000000000004</v>
      </c>
      <c r="J19">
        <v>14</v>
      </c>
      <c r="K19">
        <v>1</v>
      </c>
      <c r="L19">
        <v>14</v>
      </c>
      <c r="M19">
        <v>8.7999999999999995E-2</v>
      </c>
      <c r="N19">
        <v>0.92800000000000005</v>
      </c>
      <c r="O19">
        <v>13.1</v>
      </c>
      <c r="P19">
        <v>0.96</v>
      </c>
      <c r="Q19">
        <v>0.48</v>
      </c>
      <c r="R19">
        <v>21.8</v>
      </c>
      <c r="S19">
        <v>0.41499999999999998</v>
      </c>
      <c r="T19">
        <v>0.96099999999999997</v>
      </c>
      <c r="U19">
        <v>0.44</v>
      </c>
      <c r="V19" s="1"/>
      <c r="W19">
        <v>15.5</v>
      </c>
    </row>
    <row r="20" spans="1:23" x14ac:dyDescent="0.4">
      <c r="A20" t="s">
        <v>28</v>
      </c>
      <c r="B20">
        <v>26.4</v>
      </c>
      <c r="C20">
        <v>4.0000000000000002E-4</v>
      </c>
      <c r="D20">
        <v>0</v>
      </c>
      <c r="E20">
        <v>0.99399999999999999</v>
      </c>
      <c r="F20">
        <v>18.899999999999999</v>
      </c>
      <c r="G20" s="1"/>
      <c r="H20">
        <v>3.5999999999999999E-3</v>
      </c>
      <c r="I20">
        <v>7.5</v>
      </c>
      <c r="J20">
        <v>18.899999999999999</v>
      </c>
      <c r="K20">
        <v>1</v>
      </c>
      <c r="L20">
        <v>18.899999999999999</v>
      </c>
      <c r="M20">
        <v>7.8E-2</v>
      </c>
      <c r="N20">
        <v>0.91500000000000004</v>
      </c>
      <c r="O20">
        <v>17.5</v>
      </c>
      <c r="P20">
        <v>0.96299999999999997</v>
      </c>
      <c r="Q20">
        <v>0.48</v>
      </c>
      <c r="R20">
        <v>27.4</v>
      </c>
      <c r="S20">
        <v>0.38400000000000001</v>
      </c>
      <c r="T20">
        <v>0.96299999999999997</v>
      </c>
      <c r="U20">
        <v>0.44</v>
      </c>
      <c r="V20" s="1"/>
      <c r="W20">
        <v>20.7</v>
      </c>
    </row>
    <row r="21" spans="1:23" x14ac:dyDescent="0.4">
      <c r="A21" t="s">
        <v>29</v>
      </c>
      <c r="B21">
        <v>21.5</v>
      </c>
      <c r="C21">
        <v>1.2999999999999999E-3</v>
      </c>
      <c r="D21">
        <v>0</v>
      </c>
      <c r="E21">
        <v>0.99399999999999999</v>
      </c>
      <c r="F21">
        <v>15.7</v>
      </c>
      <c r="G21" s="1"/>
      <c r="H21">
        <v>3.5000000000000001E-3</v>
      </c>
      <c r="I21">
        <v>5.8</v>
      </c>
      <c r="J21">
        <v>15.7</v>
      </c>
      <c r="K21">
        <v>1</v>
      </c>
      <c r="L21">
        <v>15.7</v>
      </c>
      <c r="M21">
        <v>0.1</v>
      </c>
      <c r="N21">
        <v>0.91500000000000004</v>
      </c>
      <c r="O21">
        <v>14.5</v>
      </c>
      <c r="P21">
        <v>0.95799999999999996</v>
      </c>
      <c r="Q21">
        <v>0.48</v>
      </c>
      <c r="R21">
        <v>24.4</v>
      </c>
      <c r="S21">
        <v>0.39800000000000002</v>
      </c>
      <c r="T21">
        <v>0.96199999999999997</v>
      </c>
      <c r="U21">
        <v>0.45</v>
      </c>
      <c r="V21" s="1"/>
      <c r="W21">
        <v>17.600000000000001</v>
      </c>
    </row>
    <row r="22" spans="1:23" x14ac:dyDescent="0.4">
      <c r="A22" t="s">
        <v>31</v>
      </c>
      <c r="B22">
        <v>32.6</v>
      </c>
      <c r="C22">
        <v>8.9999999999999998E-4</v>
      </c>
      <c r="D22">
        <v>0</v>
      </c>
      <c r="E22">
        <v>0.996</v>
      </c>
      <c r="F22">
        <v>22.9</v>
      </c>
      <c r="G22" s="1"/>
      <c r="H22">
        <v>3.0999999999999999E-3</v>
      </c>
      <c r="I22">
        <v>9.6</v>
      </c>
      <c r="J22">
        <v>22.9</v>
      </c>
      <c r="K22">
        <v>1</v>
      </c>
      <c r="L22">
        <v>22.9</v>
      </c>
      <c r="M22">
        <v>7.8E-2</v>
      </c>
      <c r="N22">
        <v>0.91900000000000004</v>
      </c>
      <c r="O22">
        <v>21.3</v>
      </c>
      <c r="P22">
        <v>0.96799999999999997</v>
      </c>
      <c r="Q22">
        <v>0.47</v>
      </c>
      <c r="R22">
        <v>32.6</v>
      </c>
      <c r="S22">
        <v>0.377</v>
      </c>
      <c r="T22">
        <v>0.96899999999999997</v>
      </c>
      <c r="U22">
        <v>0.44</v>
      </c>
      <c r="V22" s="1"/>
      <c r="W22">
        <v>25.1</v>
      </c>
    </row>
    <row r="23" spans="1:23" x14ac:dyDescent="0.4">
      <c r="A23" t="s">
        <v>32</v>
      </c>
      <c r="B23">
        <v>22.7</v>
      </c>
      <c r="C23">
        <v>6.9999999999999999E-4</v>
      </c>
      <c r="D23">
        <v>0</v>
      </c>
      <c r="E23">
        <v>0.996</v>
      </c>
      <c r="F23">
        <v>16.600000000000001</v>
      </c>
      <c r="G23" s="1"/>
      <c r="H23">
        <v>3.3999999999999998E-3</v>
      </c>
      <c r="I23">
        <v>6.1</v>
      </c>
      <c r="J23">
        <v>16.600000000000001</v>
      </c>
      <c r="K23">
        <v>1</v>
      </c>
      <c r="L23">
        <v>16.600000000000001</v>
      </c>
      <c r="M23">
        <v>7.2999999999999995E-2</v>
      </c>
      <c r="N23">
        <v>0.92600000000000005</v>
      </c>
      <c r="O23">
        <v>15.5</v>
      </c>
      <c r="P23">
        <v>0.96599999999999997</v>
      </c>
      <c r="Q23">
        <v>0.47</v>
      </c>
      <c r="R23">
        <v>22.9</v>
      </c>
      <c r="S23">
        <v>0.376</v>
      </c>
      <c r="T23">
        <v>0.96699999999999997</v>
      </c>
      <c r="U23">
        <v>0.44</v>
      </c>
      <c r="V23" s="1"/>
      <c r="W23">
        <v>18.100000000000001</v>
      </c>
    </row>
    <row r="24" spans="1:23" x14ac:dyDescent="0.4">
      <c r="A24" t="s">
        <v>33</v>
      </c>
      <c r="B24">
        <v>38.9</v>
      </c>
      <c r="C24">
        <v>5.9999999999999995E-4</v>
      </c>
      <c r="D24">
        <v>0</v>
      </c>
      <c r="E24">
        <v>0.996</v>
      </c>
      <c r="F24">
        <v>28.5</v>
      </c>
      <c r="G24" s="1"/>
      <c r="H24">
        <v>3.3999999999999998E-3</v>
      </c>
      <c r="I24">
        <v>10.4</v>
      </c>
      <c r="J24">
        <v>28.5</v>
      </c>
      <c r="K24">
        <v>1</v>
      </c>
      <c r="L24">
        <v>28.5</v>
      </c>
      <c r="M24">
        <v>7.1999999999999995E-2</v>
      </c>
      <c r="N24">
        <v>0.92300000000000004</v>
      </c>
      <c r="O24">
        <v>26.6</v>
      </c>
      <c r="P24">
        <v>0.96699999999999997</v>
      </c>
      <c r="Q24">
        <v>0.47</v>
      </c>
      <c r="R24">
        <v>38.799999999999997</v>
      </c>
      <c r="S24">
        <v>0.37</v>
      </c>
      <c r="T24">
        <v>0.96899999999999997</v>
      </c>
      <c r="U24">
        <v>0.44</v>
      </c>
      <c r="V24" s="1"/>
      <c r="W24">
        <v>31.1</v>
      </c>
    </row>
    <row r="25" spans="1:23" x14ac:dyDescent="0.4">
      <c r="A25" t="s">
        <v>35</v>
      </c>
      <c r="B25">
        <v>24</v>
      </c>
      <c r="C25">
        <v>1.2999999999999999E-3</v>
      </c>
      <c r="D25">
        <v>0</v>
      </c>
      <c r="E25">
        <v>0.996</v>
      </c>
      <c r="F25">
        <v>18</v>
      </c>
      <c r="G25" s="1"/>
      <c r="H25">
        <v>3.3999999999999998E-3</v>
      </c>
      <c r="I25">
        <v>6</v>
      </c>
      <c r="J25">
        <v>18</v>
      </c>
      <c r="K25">
        <v>1</v>
      </c>
      <c r="L25">
        <v>18</v>
      </c>
      <c r="M25">
        <v>6.0999999999999999E-2</v>
      </c>
      <c r="N25">
        <v>0.92500000000000004</v>
      </c>
      <c r="O25">
        <v>16.8</v>
      </c>
      <c r="P25">
        <v>0.97</v>
      </c>
      <c r="Q25">
        <v>0.47</v>
      </c>
      <c r="R25">
        <v>23.3</v>
      </c>
      <c r="S25">
        <v>0.35799999999999998</v>
      </c>
      <c r="T25">
        <v>0.96899999999999997</v>
      </c>
      <c r="U25">
        <v>0.43</v>
      </c>
      <c r="V25" s="1"/>
      <c r="W25">
        <v>19.3</v>
      </c>
    </row>
    <row r="26" spans="1:23" x14ac:dyDescent="0.4">
      <c r="A26" t="s">
        <v>38</v>
      </c>
      <c r="B26">
        <v>23.4</v>
      </c>
      <c r="C26">
        <v>1.1000000000000001E-3</v>
      </c>
      <c r="D26">
        <v>0</v>
      </c>
      <c r="E26">
        <v>0.995</v>
      </c>
      <c r="F26">
        <v>17.600000000000001</v>
      </c>
      <c r="G26" s="1"/>
      <c r="H26">
        <v>3.5000000000000001E-3</v>
      </c>
      <c r="I26">
        <v>5.8</v>
      </c>
      <c r="J26">
        <v>17.600000000000001</v>
      </c>
      <c r="K26">
        <v>1</v>
      </c>
      <c r="L26">
        <v>17.600000000000001</v>
      </c>
      <c r="M26">
        <v>7.8E-2</v>
      </c>
      <c r="N26">
        <v>0.92300000000000004</v>
      </c>
      <c r="O26">
        <v>16.399999999999999</v>
      </c>
      <c r="P26">
        <v>0.96699999999999997</v>
      </c>
      <c r="Q26">
        <v>0.47</v>
      </c>
      <c r="R26">
        <v>22.2</v>
      </c>
      <c r="S26">
        <v>0.33300000000000002</v>
      </c>
      <c r="T26">
        <v>0.96599999999999997</v>
      </c>
      <c r="U26">
        <v>0.43</v>
      </c>
      <c r="V26" s="1"/>
      <c r="W26">
        <v>19.3</v>
      </c>
    </row>
    <row r="27" spans="1:23" x14ac:dyDescent="0.4">
      <c r="A27" t="s">
        <v>22</v>
      </c>
      <c r="B27">
        <v>19.7</v>
      </c>
      <c r="C27">
        <v>5.0000000000000001E-4</v>
      </c>
      <c r="D27">
        <v>0</v>
      </c>
      <c r="E27" t="s">
        <v>40</v>
      </c>
      <c r="F27">
        <v>14.7</v>
      </c>
      <c r="G27" s="1"/>
      <c r="H27">
        <v>3.8999999999999998E-3</v>
      </c>
      <c r="I27">
        <v>5</v>
      </c>
      <c r="J27">
        <v>14.7</v>
      </c>
      <c r="K27">
        <v>1</v>
      </c>
      <c r="L27">
        <v>14.7</v>
      </c>
      <c r="M27">
        <v>0.42399999999999999</v>
      </c>
      <c r="N27">
        <v>0.91100000000000003</v>
      </c>
      <c r="O27">
        <v>13.7</v>
      </c>
      <c r="P27">
        <v>0.93700000000000006</v>
      </c>
      <c r="Q27">
        <v>0.48</v>
      </c>
      <c r="R27">
        <v>41.1</v>
      </c>
      <c r="S27">
        <v>0.41899999999999998</v>
      </c>
      <c r="T27">
        <v>0.94099999999999995</v>
      </c>
      <c r="U27">
        <v>0.47</v>
      </c>
      <c r="V27" s="1"/>
      <c r="W27">
        <v>26.1</v>
      </c>
    </row>
    <row r="28" spans="1:23" x14ac:dyDescent="0.4">
      <c r="A28" t="s">
        <v>23</v>
      </c>
      <c r="B28">
        <v>17.3</v>
      </c>
      <c r="C28">
        <v>1E-4</v>
      </c>
      <c r="D28">
        <v>0</v>
      </c>
      <c r="E28">
        <v>0.995</v>
      </c>
      <c r="F28">
        <v>13.1</v>
      </c>
      <c r="G28" s="1"/>
      <c r="H28">
        <v>3.3E-3</v>
      </c>
      <c r="I28">
        <v>4.0999999999999996</v>
      </c>
      <c r="J28">
        <v>13.1</v>
      </c>
      <c r="K28">
        <v>1</v>
      </c>
      <c r="L28">
        <v>13.1</v>
      </c>
      <c r="M28">
        <v>7.0999999999999994E-2</v>
      </c>
      <c r="N28">
        <v>0.93</v>
      </c>
      <c r="O28">
        <v>12.3</v>
      </c>
      <c r="P28">
        <v>0.95899999999999996</v>
      </c>
      <c r="Q28">
        <v>0.47</v>
      </c>
      <c r="R28">
        <v>21.5</v>
      </c>
      <c r="S28">
        <v>0.436</v>
      </c>
      <c r="T28">
        <v>0.96299999999999997</v>
      </c>
      <c r="U28">
        <v>0.43</v>
      </c>
      <c r="V28" s="1"/>
      <c r="W28">
        <v>14.3</v>
      </c>
    </row>
    <row r="29" spans="1:23" x14ac:dyDescent="0.4">
      <c r="B29">
        <f>AVERAGE(B3:B28)</f>
        <v>20.90384615384615</v>
      </c>
      <c r="C29">
        <f>AVERAGE(C3:C28)</f>
        <v>6.4615384615384611E-4</v>
      </c>
      <c r="D29">
        <f t="shared" ref="D29:F29" si="0">AVERAGE(D3:D28)</f>
        <v>0</v>
      </c>
      <c r="E29">
        <f t="shared" si="0"/>
        <v>0.99115999999999982</v>
      </c>
      <c r="F29">
        <f t="shared" si="0"/>
        <v>15.765384615384615</v>
      </c>
      <c r="H29">
        <f>AVERAGE(H3:H28)</f>
        <v>3.5923076923076928E-3</v>
      </c>
      <c r="I29">
        <f>AVERAGE(I3:I28)</f>
        <v>5.1269230769230765</v>
      </c>
      <c r="J29">
        <f>AVERAGE(J3:J28)</f>
        <v>15.765384615384615</v>
      </c>
      <c r="K29">
        <f>AVERAGE(K3:K28)</f>
        <v>1</v>
      </c>
      <c r="L29">
        <f>AVERAGE(L3:L28)</f>
        <v>15.765384615384615</v>
      </c>
      <c r="M29">
        <f>AVERAGE(M3:M28)</f>
        <v>0.12946153846153846</v>
      </c>
      <c r="N29">
        <f>AVERAGE(N3:N28)</f>
        <v>0.9241538461538461</v>
      </c>
      <c r="O29">
        <f>AVERAGE(O3:O28)</f>
        <v>14.738461538461539</v>
      </c>
      <c r="P29">
        <f>AVERAGE(P3:P28)</f>
        <v>0.95384615384615379</v>
      </c>
      <c r="Q29">
        <f>AVERAGE(Q3:Q28)</f>
        <v>0.47461538461538477</v>
      </c>
      <c r="R29">
        <f>AVERAGE(R3:R28)</f>
        <v>24.996153846153845</v>
      </c>
      <c r="S29">
        <f>AVERAGE(S3:S28)</f>
        <v>0.39511538461538454</v>
      </c>
      <c r="T29">
        <f>AVERAGE(T3:T28)</f>
        <v>0.9575769230769231</v>
      </c>
      <c r="U29">
        <f>AVERAGE(U3:U28)</f>
        <v>0.44153846153846155</v>
      </c>
      <c r="W29">
        <f>AVERAGE(W3:W28)</f>
        <v>18.307692307692314</v>
      </c>
    </row>
  </sheetData>
  <mergeCells count="6">
    <mergeCell ref="G3:G9"/>
    <mergeCell ref="G10:G13"/>
    <mergeCell ref="G14:G28"/>
    <mergeCell ref="V3:V9"/>
    <mergeCell ref="V10:V13"/>
    <mergeCell ref="V14:V28"/>
  </mergeCells>
  <phoneticPr fontId="1" type="noConversion"/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mRNAseq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th Omonijo</dc:creator>
  <cp:lastModifiedBy>857435143@qq.com</cp:lastModifiedBy>
  <dcterms:created xsi:type="dcterms:W3CDTF">2024-08-28T17:55:03Z</dcterms:created>
  <dcterms:modified xsi:type="dcterms:W3CDTF">2025-05-30T09:4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12-12T22:47:44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bd79c20a-7d44-45d9-8af3-fe59d06fb2fd</vt:lpwstr>
  </property>
  <property fmtid="{D5CDD505-2E9C-101B-9397-08002B2CF9AE}" pid="8" name="MSIP_Label_baad8967-3ba6-4b00-a759-20a8ca19a393_ContentBits">
    <vt:lpwstr>1</vt:lpwstr>
  </property>
</Properties>
</file>